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720" yWindow="720" windowWidth="24880" windowHeight="15340" tabRatio="500"/>
  </bookViews>
  <sheets>
    <sheet name="L224_timecourse_all_classes_tab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0" uniqueCount="111">
  <si>
    <t>class name</t>
  </si>
  <si>
    <t>condition</t>
  </si>
  <si>
    <t>Amino acid synthesis or degradation</t>
  </si>
  <si>
    <t xml:space="preserve">treated values higher: </t>
  </si>
  <si>
    <t>aminoacid</t>
  </si>
  <si>
    <t>Nucleolus</t>
  </si>
  <si>
    <t>nucleol</t>
  </si>
  <si>
    <t>Mitochondrial RNA metabolism</t>
  </si>
  <si>
    <t>mit RNA</t>
  </si>
  <si>
    <t>RNA degradation</t>
  </si>
  <si>
    <t>RNAdeg</t>
  </si>
  <si>
    <t>Major surface protease</t>
  </si>
  <si>
    <t xml:space="preserve">untreated values higher: </t>
  </si>
  <si>
    <t>MSP</t>
  </si>
  <si>
    <t>fatty acid or lipid transport</t>
  </si>
  <si>
    <t>FA</t>
  </si>
  <si>
    <t>Chaperone or protein-folding-related function</t>
  </si>
  <si>
    <t>chap</t>
  </si>
  <si>
    <t>sterol metabolism</t>
  </si>
  <si>
    <t>sterol</t>
  </si>
  <si>
    <t>Helicases</t>
  </si>
  <si>
    <t>helicase</t>
  </si>
  <si>
    <t>Transporters, channels, p[ermeases (not lipid, amino acid)</t>
  </si>
  <si>
    <t>transporter</t>
  </si>
  <si>
    <t>fatty acid or lipid degradation</t>
  </si>
  <si>
    <t>FA deg</t>
  </si>
  <si>
    <t>Ubiquitination</t>
  </si>
  <si>
    <t>ubiq</t>
  </si>
  <si>
    <t>Invariant surface glycoprotein</t>
  </si>
  <si>
    <t>ISG</t>
  </si>
  <si>
    <t>Nuclear protein, not  nucleolus</t>
  </si>
  <si>
    <t>nuc</t>
  </si>
  <si>
    <t>proteases, peptidases</t>
  </si>
  <si>
    <t>protease</t>
  </si>
  <si>
    <t>Glycosomal enzymes of pentose phosphate pathway</t>
  </si>
  <si>
    <t>glycPPP</t>
  </si>
  <si>
    <t>Other mitochondrial enzyme</t>
  </si>
  <si>
    <t>mitenz</t>
  </si>
  <si>
    <t>Ribosome biogenesis</t>
  </si>
  <si>
    <t>rib</t>
  </si>
  <si>
    <t>F1 ATPase</t>
  </si>
  <si>
    <t>mit F1</t>
  </si>
  <si>
    <t>Proline degradation</t>
  </si>
  <si>
    <t>mit pro</t>
  </si>
  <si>
    <t>Glycosomal enzyme or membrane component not belonging to glycPPP or glcyBS categories</t>
  </si>
  <si>
    <t>glyc</t>
  </si>
  <si>
    <t>Redox, thiol, trypanothione metabolism</t>
  </si>
  <si>
    <t>redox</t>
  </si>
  <si>
    <t>Citric acid cycle</t>
  </si>
  <si>
    <t>mit CAC</t>
  </si>
  <si>
    <t>Repiratory chain</t>
  </si>
  <si>
    <t>mit resp</t>
  </si>
  <si>
    <t>Proteins with likely enzyme activity that do not fit into one of the other classes</t>
  </si>
  <si>
    <t>enz</t>
  </si>
  <si>
    <t>Cyclic nucelotide phosphodiesterase</t>
  </si>
  <si>
    <t>signal PDE</t>
  </si>
  <si>
    <t>membrane channel</t>
  </si>
  <si>
    <t>channel</t>
  </si>
  <si>
    <t>Proteins required for high rate of glucose and glycerol metabolism in bloodstream forms (not all in glycosome)</t>
  </si>
  <si>
    <t>glycBS</t>
  </si>
  <si>
    <t>DNA binding, replication, nucleases with unknown specificity</t>
  </si>
  <si>
    <t>DNA</t>
  </si>
  <si>
    <t>Glycosyl phosphatidylinosotol metabolism</t>
  </si>
  <si>
    <t>GPI</t>
  </si>
  <si>
    <t>Mitochondrial carrier proteins</t>
  </si>
  <si>
    <t>mit MCP</t>
  </si>
  <si>
    <t>kDNA replication</t>
  </si>
  <si>
    <t>mit DNA</t>
  </si>
  <si>
    <t>Carbohydrate metabolism</t>
  </si>
  <si>
    <t>CHO</t>
  </si>
  <si>
    <t>Known or possible cell cycle regulator</t>
  </si>
  <si>
    <t>cyc</t>
  </si>
  <si>
    <t>Flagellar components, biogenesis</t>
  </si>
  <si>
    <t>flag</t>
  </si>
  <si>
    <t>Ribosomal protein</t>
  </si>
  <si>
    <t>ribprot</t>
  </si>
  <si>
    <t>Procyclin transcription unit and META genes</t>
  </si>
  <si>
    <t>procyc</t>
  </si>
  <si>
    <t>Translation factors, aminoacyl tRNA synthases</t>
  </si>
  <si>
    <t>translation</t>
  </si>
  <si>
    <t>RNA binding</t>
  </si>
  <si>
    <t>RBP</t>
  </si>
  <si>
    <t>Base, nucleotide, nuceloside, pteridine, folate metabolism</t>
  </si>
  <si>
    <t>nucleotide</t>
  </si>
  <si>
    <t>fatty acid or lipid sythesis, modification</t>
  </si>
  <si>
    <t>FA ss</t>
  </si>
  <si>
    <t>Cytoskeleton, but not flagellum</t>
  </si>
  <si>
    <t>cyskel</t>
  </si>
  <si>
    <t>Amino acid transporter</t>
  </si>
  <si>
    <t>AAT</t>
  </si>
  <si>
    <t xml:space="preserve">Intracellular protein transport &amp; vesicular transport pathway </t>
  </si>
  <si>
    <t>vestrans</t>
  </si>
  <si>
    <t>Signalling, regulation of protein activity</t>
  </si>
  <si>
    <t>signal</t>
  </si>
  <si>
    <t>Protein kinase (or kinase binding)</t>
  </si>
  <si>
    <t>signal K</t>
  </si>
  <si>
    <t>Protein phosphatase</t>
  </si>
  <si>
    <t>signal P</t>
  </si>
  <si>
    <t>transcription control, mRNA modification</t>
  </si>
  <si>
    <t>transcription</t>
  </si>
  <si>
    <t>Iron metabolism</t>
  </si>
  <si>
    <t>mit Fe</t>
  </si>
  <si>
    <t>Pyruvate dehydrogenase complex</t>
  </si>
  <si>
    <t>mit pyr</t>
  </si>
  <si>
    <t>Import of mitochondrial proteins</t>
  </si>
  <si>
    <t>mit imp</t>
  </si>
  <si>
    <t>percent genes over 1.1 fold</t>
  </si>
  <si>
    <t>class GSEA fdr value</t>
  </si>
  <si>
    <t>GSEA enrichment value</t>
  </si>
  <si>
    <t>abbreviation</t>
  </si>
  <si>
    <t>total number genes in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6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activeCell="D6" sqref="D6"/>
    </sheetView>
  </sheetViews>
  <sheetFormatPr baseColWidth="10" defaultRowHeight="15" x14ac:dyDescent="0"/>
  <cols>
    <col min="1" max="1" width="16.6640625" customWidth="1"/>
    <col min="2" max="2" width="15.1640625" customWidth="1"/>
    <col min="4" max="4" width="14.1640625" style="1" customWidth="1"/>
  </cols>
  <sheetData>
    <row r="1" spans="1:7">
      <c r="A1" t="s">
        <v>0</v>
      </c>
      <c r="B1" t="s">
        <v>110</v>
      </c>
      <c r="C1" t="s">
        <v>1</v>
      </c>
      <c r="D1" t="s">
        <v>106</v>
      </c>
      <c r="E1" t="s">
        <v>107</v>
      </c>
      <c r="F1" t="s">
        <v>108</v>
      </c>
      <c r="G1" t="s">
        <v>109</v>
      </c>
    </row>
    <row r="2" spans="1:7">
      <c r="A2" t="s">
        <v>16</v>
      </c>
      <c r="B2">
        <v>23</v>
      </c>
      <c r="C2" t="s">
        <v>12</v>
      </c>
      <c r="D2" s="1">
        <v>65.217391304299994</v>
      </c>
      <c r="E2">
        <v>0</v>
      </c>
      <c r="F2">
        <v>0.65544139999999995</v>
      </c>
      <c r="G2" t="s">
        <v>17</v>
      </c>
    </row>
    <row r="3" spans="1:7">
      <c r="A3" t="s">
        <v>72</v>
      </c>
      <c r="B3">
        <v>39</v>
      </c>
      <c r="C3" t="s">
        <v>12</v>
      </c>
      <c r="D3" s="1">
        <v>79.487179487199995</v>
      </c>
      <c r="E3">
        <v>0</v>
      </c>
      <c r="F3">
        <v>0.63229959999999996</v>
      </c>
      <c r="G3" t="s">
        <v>73</v>
      </c>
    </row>
    <row r="4" spans="1:7">
      <c r="A4" t="s">
        <v>74</v>
      </c>
      <c r="B4">
        <v>48</v>
      </c>
      <c r="C4" t="s">
        <v>12</v>
      </c>
      <c r="D4" s="1">
        <v>50</v>
      </c>
      <c r="E4">
        <v>0</v>
      </c>
      <c r="F4">
        <v>0.63528899999999999</v>
      </c>
      <c r="G4" t="s">
        <v>75</v>
      </c>
    </row>
    <row r="5" spans="1:7">
      <c r="A5" t="s">
        <v>76</v>
      </c>
      <c r="B5">
        <v>13</v>
      </c>
      <c r="C5" t="s">
        <v>3</v>
      </c>
      <c r="D5" s="1">
        <v>76.923076923099998</v>
      </c>
      <c r="E5">
        <v>0</v>
      </c>
      <c r="F5">
        <v>-0.74802816000000005</v>
      </c>
      <c r="G5" t="s">
        <v>77</v>
      </c>
    </row>
    <row r="6" spans="1:7">
      <c r="A6" t="s">
        <v>90</v>
      </c>
      <c r="B6">
        <v>38</v>
      </c>
      <c r="C6" t="s">
        <v>12</v>
      </c>
      <c r="D6" s="1">
        <v>86.842105263199997</v>
      </c>
      <c r="E6">
        <v>0</v>
      </c>
      <c r="F6">
        <v>0.64600349999999995</v>
      </c>
      <c r="G6" t="s">
        <v>91</v>
      </c>
    </row>
    <row r="7" spans="1:7">
      <c r="A7" t="s">
        <v>86</v>
      </c>
      <c r="B7">
        <v>11</v>
      </c>
      <c r="C7" t="s">
        <v>12</v>
      </c>
      <c r="D7" s="1">
        <v>72.727272727300004</v>
      </c>
      <c r="E7">
        <v>2.4800000000000001E-4</v>
      </c>
      <c r="F7">
        <v>0.77070439999999996</v>
      </c>
      <c r="G7" t="s">
        <v>87</v>
      </c>
    </row>
    <row r="8" spans="1:7">
      <c r="A8" t="s">
        <v>58</v>
      </c>
      <c r="B8">
        <v>10</v>
      </c>
      <c r="C8" t="s">
        <v>12</v>
      </c>
      <c r="D8" s="1">
        <v>90</v>
      </c>
      <c r="E8">
        <v>3.8900000000000002E-4</v>
      </c>
      <c r="F8">
        <v>0.77762794000000002</v>
      </c>
      <c r="G8" t="s">
        <v>59</v>
      </c>
    </row>
    <row r="9" spans="1:7">
      <c r="A9" t="s">
        <v>60</v>
      </c>
      <c r="B9">
        <v>20</v>
      </c>
      <c r="C9" t="s">
        <v>12</v>
      </c>
      <c r="D9" s="1">
        <v>55</v>
      </c>
      <c r="E9">
        <v>5.1111430000000003E-3</v>
      </c>
      <c r="F9">
        <v>0.55088440000000005</v>
      </c>
      <c r="G9" t="s">
        <v>61</v>
      </c>
    </row>
    <row r="10" spans="1:7">
      <c r="A10" t="s">
        <v>28</v>
      </c>
      <c r="B10">
        <v>6</v>
      </c>
      <c r="C10" t="s">
        <v>12</v>
      </c>
      <c r="D10" s="1">
        <v>100</v>
      </c>
      <c r="E10">
        <v>5.8106649999999996E-3</v>
      </c>
      <c r="F10">
        <v>0.80304520000000001</v>
      </c>
      <c r="G10" t="s">
        <v>29</v>
      </c>
    </row>
    <row r="11" spans="1:7">
      <c r="A11" t="s">
        <v>80</v>
      </c>
      <c r="B11">
        <v>30</v>
      </c>
      <c r="C11" t="s">
        <v>12</v>
      </c>
      <c r="D11" s="1">
        <v>53.333333333299997</v>
      </c>
      <c r="E11">
        <v>1.3429783000000001E-2</v>
      </c>
      <c r="F11">
        <v>0.45685910000000002</v>
      </c>
      <c r="G11" t="s">
        <v>81</v>
      </c>
    </row>
    <row r="12" spans="1:7">
      <c r="A12" t="s">
        <v>44</v>
      </c>
      <c r="B12">
        <v>17</v>
      </c>
      <c r="C12" t="s">
        <v>12</v>
      </c>
      <c r="D12" s="1">
        <v>64.705882352900005</v>
      </c>
      <c r="E12">
        <v>1.8271107000000002E-2</v>
      </c>
      <c r="F12">
        <v>0.52324205999999995</v>
      </c>
      <c r="G12" t="s">
        <v>45</v>
      </c>
    </row>
    <row r="13" spans="1:7">
      <c r="A13" t="s">
        <v>26</v>
      </c>
      <c r="B13">
        <v>21</v>
      </c>
      <c r="C13" t="s">
        <v>12</v>
      </c>
      <c r="D13" s="1">
        <v>61.904761904799997</v>
      </c>
      <c r="E13">
        <v>1.8458094000000001E-2</v>
      </c>
      <c r="F13">
        <v>0.48568835999999999</v>
      </c>
      <c r="G13" t="s">
        <v>27</v>
      </c>
    </row>
    <row r="14" spans="1:7">
      <c r="A14" t="s">
        <v>48</v>
      </c>
      <c r="B14">
        <v>13</v>
      </c>
      <c r="C14" t="s">
        <v>3</v>
      </c>
      <c r="D14" s="1">
        <v>84.615384615400004</v>
      </c>
      <c r="E14">
        <v>2.6978631999999999E-2</v>
      </c>
      <c r="F14">
        <v>-0.59484314999999999</v>
      </c>
      <c r="G14" t="s">
        <v>49</v>
      </c>
    </row>
    <row r="15" spans="1:7">
      <c r="A15" t="s">
        <v>5</v>
      </c>
      <c r="B15">
        <v>7</v>
      </c>
      <c r="C15" t="s">
        <v>3</v>
      </c>
      <c r="D15" s="1">
        <v>71.428571428599994</v>
      </c>
      <c r="E15">
        <v>2.9148389E-2</v>
      </c>
      <c r="F15">
        <v>-0.74441754999999998</v>
      </c>
      <c r="G15" t="s">
        <v>6</v>
      </c>
    </row>
    <row r="16" spans="1:7">
      <c r="A16" t="s">
        <v>9</v>
      </c>
      <c r="B16">
        <v>5</v>
      </c>
      <c r="C16" t="s">
        <v>3</v>
      </c>
      <c r="D16" s="1">
        <v>80</v>
      </c>
      <c r="E16">
        <v>6.1687636999999997E-2</v>
      </c>
      <c r="F16">
        <v>-0.76409910000000003</v>
      </c>
      <c r="G16" t="s">
        <v>10</v>
      </c>
    </row>
    <row r="17" spans="1:7">
      <c r="A17" t="s">
        <v>62</v>
      </c>
      <c r="B17">
        <v>4</v>
      </c>
      <c r="C17" t="s">
        <v>12</v>
      </c>
      <c r="D17" s="1">
        <v>100</v>
      </c>
      <c r="E17">
        <v>8.6801656000000005E-2</v>
      </c>
      <c r="F17">
        <v>0.7573453</v>
      </c>
      <c r="G17" t="s">
        <v>63</v>
      </c>
    </row>
    <row r="18" spans="1:7">
      <c r="A18" t="s">
        <v>94</v>
      </c>
      <c r="B18">
        <v>39</v>
      </c>
      <c r="C18" t="s">
        <v>12</v>
      </c>
      <c r="D18" s="1">
        <v>46.153846153800004</v>
      </c>
      <c r="E18">
        <v>8.8601009999999994E-2</v>
      </c>
      <c r="F18">
        <v>0.35901406000000002</v>
      </c>
      <c r="G18" t="s">
        <v>95</v>
      </c>
    </row>
    <row r="19" spans="1:7">
      <c r="A19" t="s">
        <v>7</v>
      </c>
      <c r="B19">
        <v>5</v>
      </c>
      <c r="C19" t="s">
        <v>3</v>
      </c>
      <c r="D19" s="1">
        <v>100</v>
      </c>
      <c r="E19">
        <v>0.10765349</v>
      </c>
      <c r="F19">
        <v>-0.71917489999999995</v>
      </c>
      <c r="G19" t="s">
        <v>8</v>
      </c>
    </row>
    <row r="20" spans="1:7">
      <c r="A20" t="s">
        <v>102</v>
      </c>
      <c r="B20">
        <v>3</v>
      </c>
      <c r="C20" t="s">
        <v>3</v>
      </c>
      <c r="D20" s="1">
        <v>100</v>
      </c>
      <c r="E20">
        <v>0.11809515</v>
      </c>
      <c r="F20">
        <v>-0.85034560000000003</v>
      </c>
      <c r="G20" t="s">
        <v>103</v>
      </c>
    </row>
    <row r="21" spans="1:7">
      <c r="A21" t="s">
        <v>32</v>
      </c>
      <c r="B21">
        <v>18</v>
      </c>
      <c r="C21" t="s">
        <v>12</v>
      </c>
      <c r="D21" s="1">
        <v>50</v>
      </c>
      <c r="E21">
        <v>0.13606614</v>
      </c>
      <c r="F21">
        <v>0.42976943000000001</v>
      </c>
      <c r="G21" t="s">
        <v>33</v>
      </c>
    </row>
    <row r="22" spans="1:7">
      <c r="A22" t="s">
        <v>50</v>
      </c>
      <c r="B22">
        <v>13</v>
      </c>
      <c r="C22" t="s">
        <v>3</v>
      </c>
      <c r="D22" s="1">
        <v>69.230769230800007</v>
      </c>
      <c r="E22">
        <v>0.15082909999999999</v>
      </c>
      <c r="F22">
        <v>-0.48473388000000001</v>
      </c>
      <c r="G22" t="s">
        <v>51</v>
      </c>
    </row>
    <row r="23" spans="1:7">
      <c r="A23" t="s">
        <v>22</v>
      </c>
      <c r="B23">
        <v>33</v>
      </c>
      <c r="C23" t="s">
        <v>3</v>
      </c>
      <c r="D23" s="1">
        <v>66.666666666699996</v>
      </c>
      <c r="E23">
        <v>0.17509910000000001</v>
      </c>
      <c r="F23">
        <v>-0.3561163</v>
      </c>
      <c r="G23" t="s">
        <v>23</v>
      </c>
    </row>
    <row r="24" spans="1:7">
      <c r="A24" t="s">
        <v>70</v>
      </c>
      <c r="B24">
        <v>7</v>
      </c>
      <c r="C24" t="s">
        <v>3</v>
      </c>
      <c r="D24" s="1">
        <v>71.428571428599994</v>
      </c>
      <c r="E24">
        <v>0.18168296</v>
      </c>
      <c r="F24">
        <v>-0.58089150000000001</v>
      </c>
      <c r="G24" t="s">
        <v>71</v>
      </c>
    </row>
    <row r="25" spans="1:7">
      <c r="A25" t="s">
        <v>14</v>
      </c>
      <c r="B25">
        <v>3</v>
      </c>
      <c r="C25" t="s">
        <v>12</v>
      </c>
      <c r="D25" s="1">
        <v>66.666666666699996</v>
      </c>
      <c r="E25">
        <v>0.19230716</v>
      </c>
      <c r="F25">
        <v>0.74952830000000004</v>
      </c>
      <c r="G25" t="s">
        <v>15</v>
      </c>
    </row>
    <row r="26" spans="1:7">
      <c r="A26" t="s">
        <v>46</v>
      </c>
      <c r="B26">
        <v>14</v>
      </c>
      <c r="C26" t="s">
        <v>3</v>
      </c>
      <c r="D26" s="1">
        <v>50</v>
      </c>
      <c r="E26">
        <v>0.19491889000000001</v>
      </c>
      <c r="F26">
        <v>0.43447244000000002</v>
      </c>
      <c r="G26" t="s">
        <v>47</v>
      </c>
    </row>
    <row r="27" spans="1:7">
      <c r="A27" t="s">
        <v>82</v>
      </c>
      <c r="B27">
        <v>21</v>
      </c>
      <c r="C27" t="s">
        <v>12</v>
      </c>
      <c r="D27" s="1">
        <v>42.857142857100001</v>
      </c>
      <c r="E27">
        <v>0.27004316</v>
      </c>
      <c r="F27">
        <v>0.35687570000000002</v>
      </c>
      <c r="G27" t="s">
        <v>83</v>
      </c>
    </row>
    <row r="28" spans="1:7">
      <c r="A28" t="s">
        <v>38</v>
      </c>
      <c r="B28">
        <v>15</v>
      </c>
      <c r="C28" t="s">
        <v>3</v>
      </c>
      <c r="D28" s="1">
        <v>53.333333333299997</v>
      </c>
      <c r="E28">
        <v>0.27266600000000002</v>
      </c>
      <c r="F28">
        <v>-0.40696552000000003</v>
      </c>
      <c r="G28" t="s">
        <v>39</v>
      </c>
    </row>
    <row r="29" spans="1:7">
      <c r="A29" t="s">
        <v>100</v>
      </c>
      <c r="B29">
        <v>1</v>
      </c>
      <c r="C29" t="s">
        <v>3</v>
      </c>
      <c r="D29" s="1">
        <v>100</v>
      </c>
      <c r="E29">
        <v>0.27836063999999999</v>
      </c>
      <c r="F29">
        <v>-0.96475464</v>
      </c>
      <c r="G29" t="s">
        <v>101</v>
      </c>
    </row>
    <row r="30" spans="1:7">
      <c r="A30" t="s">
        <v>42</v>
      </c>
      <c r="B30">
        <v>2</v>
      </c>
      <c r="C30" t="s">
        <v>3</v>
      </c>
      <c r="D30" s="1">
        <v>50</v>
      </c>
      <c r="E30">
        <v>0.29391790000000001</v>
      </c>
      <c r="F30">
        <v>-0.83234079999999999</v>
      </c>
      <c r="G30" t="s">
        <v>43</v>
      </c>
    </row>
    <row r="31" spans="1:7">
      <c r="A31" t="s">
        <v>88</v>
      </c>
      <c r="B31">
        <v>16</v>
      </c>
      <c r="C31" t="s">
        <v>3</v>
      </c>
      <c r="D31" s="1">
        <v>50</v>
      </c>
      <c r="E31">
        <v>0.29473215000000003</v>
      </c>
      <c r="F31">
        <v>-0.39232787000000002</v>
      </c>
      <c r="G31" t="s">
        <v>89</v>
      </c>
    </row>
    <row r="32" spans="1:7">
      <c r="A32" t="s">
        <v>92</v>
      </c>
      <c r="B32">
        <v>1</v>
      </c>
      <c r="C32" t="s">
        <v>12</v>
      </c>
      <c r="D32" s="1">
        <v>100</v>
      </c>
      <c r="E32">
        <v>0.31211385000000003</v>
      </c>
      <c r="F32">
        <v>0.93803270000000005</v>
      </c>
      <c r="G32" t="s">
        <v>93</v>
      </c>
    </row>
    <row r="33" spans="1:7">
      <c r="A33" t="s">
        <v>56</v>
      </c>
      <c r="B33">
        <v>1</v>
      </c>
      <c r="C33" t="s">
        <v>3</v>
      </c>
      <c r="D33" s="1">
        <v>100</v>
      </c>
      <c r="E33">
        <v>0.32275724</v>
      </c>
      <c r="F33">
        <v>-0.99493206000000001</v>
      </c>
      <c r="G33" t="s">
        <v>57</v>
      </c>
    </row>
    <row r="34" spans="1:7">
      <c r="A34" t="s">
        <v>24</v>
      </c>
      <c r="B34">
        <v>6</v>
      </c>
      <c r="C34" t="s">
        <v>3</v>
      </c>
      <c r="D34" s="1">
        <v>50</v>
      </c>
      <c r="E34">
        <v>0.37632576000000001</v>
      </c>
      <c r="F34">
        <v>0.49533147</v>
      </c>
      <c r="G34" t="s">
        <v>25</v>
      </c>
    </row>
    <row r="35" spans="1:7">
      <c r="A35" t="s">
        <v>11</v>
      </c>
      <c r="B35">
        <v>2</v>
      </c>
      <c r="C35" t="s">
        <v>12</v>
      </c>
      <c r="D35" s="1">
        <v>50</v>
      </c>
      <c r="E35">
        <v>0.42898417</v>
      </c>
      <c r="F35">
        <v>0.71722096000000002</v>
      </c>
      <c r="G35" t="s">
        <v>13</v>
      </c>
    </row>
    <row r="36" spans="1:7">
      <c r="A36" t="s">
        <v>84</v>
      </c>
      <c r="B36">
        <v>20</v>
      </c>
      <c r="C36" t="s">
        <v>3</v>
      </c>
      <c r="D36" s="1">
        <v>50</v>
      </c>
      <c r="E36">
        <v>0.47099772000000001</v>
      </c>
      <c r="F36">
        <v>-0.32483034999999999</v>
      </c>
      <c r="G36" t="s">
        <v>85</v>
      </c>
    </row>
    <row r="37" spans="1:7">
      <c r="A37" t="s">
        <v>68</v>
      </c>
      <c r="B37">
        <v>12</v>
      </c>
      <c r="C37" t="s">
        <v>12</v>
      </c>
      <c r="D37" s="1">
        <v>50</v>
      </c>
      <c r="E37">
        <v>0.48061665999999997</v>
      </c>
      <c r="F37">
        <v>-0.37763792000000002</v>
      </c>
      <c r="G37" t="s">
        <v>69</v>
      </c>
    </row>
    <row r="38" spans="1:7">
      <c r="A38" t="s">
        <v>66</v>
      </c>
      <c r="B38">
        <v>3</v>
      </c>
      <c r="C38" t="s">
        <v>12</v>
      </c>
      <c r="D38" s="1">
        <v>33.333333333299997</v>
      </c>
      <c r="E38">
        <v>0.50834069999999998</v>
      </c>
      <c r="F38">
        <v>0.5764977</v>
      </c>
      <c r="G38" t="s">
        <v>67</v>
      </c>
    </row>
    <row r="39" spans="1:7">
      <c r="A39" t="s">
        <v>34</v>
      </c>
      <c r="B39">
        <v>3</v>
      </c>
      <c r="C39" t="s">
        <v>12</v>
      </c>
      <c r="D39" s="1">
        <v>33.333333333299997</v>
      </c>
      <c r="E39">
        <v>0.51825714000000001</v>
      </c>
      <c r="F39">
        <v>0.56957513000000004</v>
      </c>
      <c r="G39" t="s">
        <v>35</v>
      </c>
    </row>
    <row r="40" spans="1:7">
      <c r="A40" t="s">
        <v>52</v>
      </c>
      <c r="B40">
        <v>17</v>
      </c>
      <c r="C40" t="s">
        <v>3</v>
      </c>
      <c r="D40" s="1">
        <v>47.058823529400001</v>
      </c>
      <c r="E40">
        <v>0.57974890000000001</v>
      </c>
      <c r="F40">
        <v>0.28301078000000002</v>
      </c>
      <c r="G40" t="s">
        <v>53</v>
      </c>
    </row>
    <row r="41" spans="1:7">
      <c r="A41" t="s">
        <v>20</v>
      </c>
      <c r="B41">
        <v>9</v>
      </c>
      <c r="C41" t="s">
        <v>3</v>
      </c>
      <c r="D41" s="1">
        <v>55.555555555600002</v>
      </c>
      <c r="E41">
        <v>0.65884745</v>
      </c>
      <c r="F41">
        <v>0.32982555000000002</v>
      </c>
      <c r="G41" t="s">
        <v>21</v>
      </c>
    </row>
    <row r="42" spans="1:7">
      <c r="A42" t="s">
        <v>54</v>
      </c>
      <c r="B42">
        <v>3</v>
      </c>
      <c r="C42" t="s">
        <v>12</v>
      </c>
      <c r="D42" s="1">
        <v>66.666666666699996</v>
      </c>
      <c r="E42">
        <v>0.69835040000000004</v>
      </c>
      <c r="F42">
        <v>0.47284474999999998</v>
      </c>
      <c r="G42" t="s">
        <v>55</v>
      </c>
    </row>
    <row r="43" spans="1:7">
      <c r="A43" t="s">
        <v>64</v>
      </c>
      <c r="B43">
        <v>6</v>
      </c>
      <c r="C43" t="s">
        <v>3</v>
      </c>
      <c r="D43" s="1">
        <v>66.666666666699996</v>
      </c>
      <c r="E43">
        <v>0.70331489999999997</v>
      </c>
      <c r="F43">
        <v>0.36721851999999999</v>
      </c>
      <c r="G43" t="s">
        <v>65</v>
      </c>
    </row>
    <row r="44" spans="1:7">
      <c r="A44" t="s">
        <v>2</v>
      </c>
      <c r="B44">
        <v>15</v>
      </c>
      <c r="C44" t="s">
        <v>3</v>
      </c>
      <c r="D44" s="1">
        <v>53.333333333299997</v>
      </c>
      <c r="E44">
        <v>0.71741319999999997</v>
      </c>
      <c r="F44">
        <v>-0.30208230000000003</v>
      </c>
      <c r="G44" t="s">
        <v>4</v>
      </c>
    </row>
    <row r="45" spans="1:7">
      <c r="A45" t="s">
        <v>30</v>
      </c>
      <c r="B45">
        <v>4</v>
      </c>
      <c r="C45" t="s">
        <v>3</v>
      </c>
      <c r="D45" s="1">
        <v>75</v>
      </c>
      <c r="E45">
        <v>0.82923389999999997</v>
      </c>
      <c r="F45">
        <v>-0.42639090000000002</v>
      </c>
      <c r="G45" t="s">
        <v>31</v>
      </c>
    </row>
    <row r="46" spans="1:7">
      <c r="A46" t="s">
        <v>98</v>
      </c>
      <c r="B46">
        <v>5</v>
      </c>
      <c r="C46" t="s">
        <v>3</v>
      </c>
      <c r="D46" s="1">
        <v>80</v>
      </c>
      <c r="E46">
        <v>0.83597619999999995</v>
      </c>
      <c r="F46">
        <v>-0.37050197000000001</v>
      </c>
      <c r="G46" t="s">
        <v>99</v>
      </c>
    </row>
    <row r="47" spans="1:7">
      <c r="A47" t="s">
        <v>36</v>
      </c>
      <c r="B47">
        <v>6</v>
      </c>
      <c r="C47" t="s">
        <v>3</v>
      </c>
      <c r="D47" s="1">
        <v>66.666666666699996</v>
      </c>
      <c r="E47">
        <v>0.86205505999999998</v>
      </c>
      <c r="F47">
        <v>-0.36375560000000001</v>
      </c>
      <c r="G47" t="s">
        <v>37</v>
      </c>
    </row>
    <row r="48" spans="1:7">
      <c r="A48" t="s">
        <v>96</v>
      </c>
      <c r="B48">
        <v>21</v>
      </c>
      <c r="C48" t="s">
        <v>3</v>
      </c>
      <c r="D48" s="1">
        <v>42.857142857100001</v>
      </c>
      <c r="E48">
        <v>0.89450204</v>
      </c>
      <c r="F48">
        <v>-0.24282192</v>
      </c>
      <c r="G48" t="s">
        <v>97</v>
      </c>
    </row>
    <row r="49" spans="1:7">
      <c r="A49" t="s">
        <v>40</v>
      </c>
      <c r="B49">
        <v>5</v>
      </c>
      <c r="C49" t="s">
        <v>3</v>
      </c>
      <c r="D49" s="1">
        <v>80</v>
      </c>
      <c r="E49">
        <v>0.91316949999999997</v>
      </c>
      <c r="F49">
        <v>-0.32179754999999999</v>
      </c>
      <c r="G49" t="s">
        <v>41</v>
      </c>
    </row>
    <row r="50" spans="1:7">
      <c r="A50" t="s">
        <v>78</v>
      </c>
      <c r="B50">
        <v>16</v>
      </c>
      <c r="C50" t="s">
        <v>3</v>
      </c>
      <c r="D50" s="1">
        <v>68.75</v>
      </c>
      <c r="E50">
        <v>0.94450056999999998</v>
      </c>
      <c r="F50">
        <v>-0.19173983</v>
      </c>
      <c r="G50" t="s">
        <v>79</v>
      </c>
    </row>
    <row r="51" spans="1:7">
      <c r="A51" t="s">
        <v>18</v>
      </c>
      <c r="B51">
        <v>2</v>
      </c>
      <c r="C51" t="s">
        <v>3</v>
      </c>
      <c r="D51" s="1">
        <v>50</v>
      </c>
      <c r="E51">
        <v>0.95874800000000004</v>
      </c>
      <c r="F51">
        <v>0.37123957000000002</v>
      </c>
      <c r="G51" t="s">
        <v>19</v>
      </c>
    </row>
    <row r="52" spans="1:7">
      <c r="A52" t="s">
        <v>104</v>
      </c>
      <c r="B52">
        <v>3</v>
      </c>
      <c r="C52" t="s">
        <v>12</v>
      </c>
      <c r="D52" s="1">
        <v>33.333333333299997</v>
      </c>
      <c r="E52">
        <v>0.96913033999999998</v>
      </c>
      <c r="F52">
        <v>-0.34878009999999998</v>
      </c>
      <c r="G52" t="s">
        <v>105</v>
      </c>
    </row>
  </sheetData>
  <sortState ref="A3:G53">
    <sortCondition ref="E3:E53"/>
  </sortState>
  <conditionalFormatting sqref="D2:D1048576">
    <cfRule type="cellIs" dxfId="5" priority="4" operator="greaterThanOrEqual">
      <formula>70</formula>
    </cfRule>
  </conditionalFormatting>
  <conditionalFormatting sqref="E2:E1048576">
    <cfRule type="cellIs" dxfId="4" priority="3" operator="lessThanOrEqual">
      <formula>0.1</formula>
    </cfRule>
  </conditionalFormatting>
  <conditionalFormatting sqref="E1">
    <cfRule type="cellIs" dxfId="3" priority="2" operator="lessThanOrEqual">
      <formula>0.1</formula>
    </cfRule>
  </conditionalFormatting>
  <conditionalFormatting sqref="D1">
    <cfRule type="cellIs" dxfId="1" priority="1" operator="lessThanOrEqual">
      <formula>0.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224_timecourse_all_classes_tab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e Schulz</dc:creator>
  <cp:lastModifiedBy>Danae Schulz</cp:lastModifiedBy>
  <dcterms:created xsi:type="dcterms:W3CDTF">2015-07-30T15:06:20Z</dcterms:created>
  <dcterms:modified xsi:type="dcterms:W3CDTF">2015-08-13T01:14:15Z</dcterms:modified>
</cp:coreProperties>
</file>